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ordanJ\Documents\MusclePharm\cre3\"/>
    </mc:Choice>
  </mc:AlternateContent>
  <bookViews>
    <workbookView xWindow="0" yWindow="0" windowWidth="24000" windowHeight="103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6" i="1" l="1"/>
  <c r="B49" i="1" s="1"/>
  <c r="B52" i="1" s="1"/>
  <c r="B55" i="1" s="1"/>
  <c r="B58" i="1" s="1"/>
  <c r="B61" i="1" s="1"/>
  <c r="B64" i="1" s="1"/>
  <c r="B67" i="1" s="1"/>
  <c r="B70" i="1" s="1"/>
  <c r="B73" i="1" s="1"/>
  <c r="B76" i="1" s="1"/>
  <c r="B79" i="1" s="1"/>
  <c r="B82" i="1" s="1"/>
  <c r="B85" i="1" s="1"/>
  <c r="B88" i="1" s="1"/>
  <c r="B91" i="1" s="1"/>
  <c r="B94" i="1" s="1"/>
  <c r="B97" i="1" s="1"/>
  <c r="B100" i="1" s="1"/>
  <c r="B103" i="1" s="1"/>
  <c r="B106" i="1" s="1"/>
  <c r="B109" i="1" s="1"/>
  <c r="B112" i="1" s="1"/>
  <c r="B115" i="1" s="1"/>
  <c r="B45" i="1"/>
  <c r="B48" i="1" s="1"/>
  <c r="B51" i="1" s="1"/>
  <c r="B54" i="1" s="1"/>
  <c r="B57" i="1" s="1"/>
  <c r="B60" i="1" s="1"/>
  <c r="B63" i="1" s="1"/>
  <c r="B66" i="1" s="1"/>
  <c r="B69" i="1" s="1"/>
  <c r="B72" i="1" s="1"/>
  <c r="B75" i="1" s="1"/>
  <c r="B78" i="1" s="1"/>
  <c r="B81" i="1" s="1"/>
  <c r="B84" i="1" s="1"/>
  <c r="B87" i="1" s="1"/>
  <c r="B90" i="1" s="1"/>
  <c r="B93" i="1" s="1"/>
  <c r="B96" i="1" s="1"/>
  <c r="B99" i="1" s="1"/>
  <c r="B102" i="1" s="1"/>
  <c r="B105" i="1" s="1"/>
  <c r="B108" i="1" s="1"/>
  <c r="B111" i="1" s="1"/>
  <c r="B114" i="1" s="1"/>
  <c r="B44" i="1"/>
  <c r="B47" i="1" s="1"/>
  <c r="B50" i="1" s="1"/>
  <c r="B53" i="1" s="1"/>
  <c r="B56" i="1" s="1"/>
  <c r="B59" i="1" s="1"/>
  <c r="B62" i="1" s="1"/>
  <c r="B65" i="1" s="1"/>
  <c r="B68" i="1" s="1"/>
  <c r="B71" i="1" s="1"/>
  <c r="B74" i="1" s="1"/>
  <c r="B77" i="1" s="1"/>
  <c r="B80" i="1" s="1"/>
  <c r="B83" i="1" s="1"/>
  <c r="B86" i="1" s="1"/>
  <c r="B89" i="1" s="1"/>
  <c r="B92" i="1" s="1"/>
  <c r="B95" i="1" s="1"/>
  <c r="B98" i="1" s="1"/>
  <c r="B101" i="1" s="1"/>
  <c r="B104" i="1" s="1"/>
  <c r="B107" i="1" s="1"/>
  <c r="B110" i="1" s="1"/>
  <c r="B113" i="1" s="1"/>
  <c r="B39" i="1"/>
  <c r="B38" i="1"/>
  <c r="B37" i="1"/>
  <c r="B36" i="1"/>
  <c r="B35" i="1"/>
  <c r="B34" i="1"/>
  <c r="B33" i="1"/>
  <c r="B32" i="1"/>
  <c r="B31" i="1"/>
  <c r="B43" i="1" s="1"/>
  <c r="B30" i="1"/>
  <c r="B42" i="1" s="1"/>
  <c r="B29" i="1"/>
  <c r="B41" i="1" s="1"/>
  <c r="B28" i="1"/>
  <c r="B40" i="1" s="1"/>
  <c r="B27" i="1"/>
  <c r="B26" i="1"/>
</calcChain>
</file>

<file path=xl/sharedStrings.xml><?xml version="1.0" encoding="utf-8"?>
<sst xmlns="http://schemas.openxmlformats.org/spreadsheetml/2006/main" count="448" uniqueCount="424">
  <si>
    <t>Variable</t>
  </si>
  <si>
    <t>Treatment</t>
  </si>
  <si>
    <t>PRE</t>
  </si>
  <si>
    <t>POST</t>
  </si>
  <si>
    <t>Delta</t>
  </si>
  <si>
    <t>Reference Interval</t>
  </si>
  <si>
    <t>WBC (x10E3/uL)</t>
  </si>
  <si>
    <t>CRL</t>
  </si>
  <si>
    <t>5.52 ± 1.00</t>
  </si>
  <si>
    <t>5.44 ± 1.06</t>
  </si>
  <si>
    <t>-0.08 ± 0.74</t>
  </si>
  <si>
    <t>3.4 - 10.8</t>
  </si>
  <si>
    <t>Lab 1</t>
  </si>
  <si>
    <t>5.30 ± 1.43</t>
  </si>
  <si>
    <t>5.81 ± 1.21</t>
  </si>
  <si>
    <t>0.51 ± 1.08</t>
  </si>
  <si>
    <t>Lab 2</t>
  </si>
  <si>
    <t>7.63 ± 0.90</t>
  </si>
  <si>
    <t>7.61 ± 1.33</t>
  </si>
  <si>
    <t>-0.01 ± 1.65</t>
  </si>
  <si>
    <t>RBC (x10E6/uL)</t>
  </si>
  <si>
    <t>5.00 ± 0.37</t>
  </si>
  <si>
    <t>4.99 ± 0.43</t>
  </si>
  <si>
    <t>-0.01 ± 0.14</t>
  </si>
  <si>
    <t>4.14 - 5.80</t>
  </si>
  <si>
    <t>4.89 ± 0.41</t>
  </si>
  <si>
    <t>4.83 ± 0.40</t>
  </si>
  <si>
    <t>-0.06 ± 0.13</t>
  </si>
  <si>
    <t>4.57 ± 0.38</t>
  </si>
  <si>
    <t>4.69 ± 0.41</t>
  </si>
  <si>
    <t>0.12 ± 0.29</t>
  </si>
  <si>
    <t>Hemoglobin (g/dL)</t>
  </si>
  <si>
    <t>15.33 ± 1.39</t>
  </si>
  <si>
    <t>15.28 ± 1.47</t>
  </si>
  <si>
    <t>-0.05 ± 0.43</t>
  </si>
  <si>
    <t>12.6 - 17.7</t>
  </si>
  <si>
    <t>15.47 ± 1.22</t>
  </si>
  <si>
    <t>15.24 ± 1.15</t>
  </si>
  <si>
    <t>-0.23 ± 0.47</t>
  </si>
  <si>
    <t>13.38 ± 1.30</t>
  </si>
  <si>
    <t>13.60 ± 1.03</t>
  </si>
  <si>
    <t>0.22 ± 0.61</t>
  </si>
  <si>
    <t>Hematocrit (%)</t>
  </si>
  <si>
    <t>45.29 ± 3.61</t>
  </si>
  <si>
    <t>44.92 ± 3.67</t>
  </si>
  <si>
    <t>-0.37 ± 0.95</t>
  </si>
  <si>
    <t>37.5 - 51.0</t>
  </si>
  <si>
    <t>45.56 ± 3.33</t>
  </si>
  <si>
    <t>44.68 ± 3.53</t>
  </si>
  <si>
    <t>-0.88 ± 1.33</t>
  </si>
  <si>
    <t>40.69 ± 3.32</t>
  </si>
  <si>
    <t>40.80 ± 2.69</t>
  </si>
  <si>
    <t>0.11 ± 1.84</t>
  </si>
  <si>
    <t>MCV (fL)</t>
  </si>
  <si>
    <t>90.60 ± 3.23</t>
  </si>
  <si>
    <t>90.25 ± 3.95</t>
  </si>
  <si>
    <t>-0.35 ± 2.21</t>
  </si>
  <si>
    <t>79 - 97</t>
  </si>
  <si>
    <t>93.40 ± 3.17</t>
  </si>
  <si>
    <t>92.60 ± 2.46</t>
  </si>
  <si>
    <t>-0.80 ± 1.32</t>
  </si>
  <si>
    <t>89.25 ± 3.69</t>
  </si>
  <si>
    <t>87.13 ± 4.94</t>
  </si>
  <si>
    <t>-2.13 ± 1.64</t>
  </si>
  <si>
    <t>MCH (pg)</t>
  </si>
  <si>
    <t>30.23 ± 2.33</t>
  </si>
  <si>
    <t>30.64 ± 1.66</t>
  </si>
  <si>
    <t>0.41 ± 2.02</t>
  </si>
  <si>
    <t>26.6 - 33.0</t>
  </si>
  <si>
    <t>31.67 ± 0.79</t>
  </si>
  <si>
    <t>31.60 ± 1.07</t>
  </si>
  <si>
    <t>-0.07 ± 0.49</t>
  </si>
  <si>
    <t>29.28 ± 1.80</t>
  </si>
  <si>
    <t>29.08 ± 2.17</t>
  </si>
  <si>
    <t>-0.20 ± 0.50</t>
  </si>
  <si>
    <t>MCHC (g/dL)</t>
  </si>
  <si>
    <t>33.82 ± 1.00</t>
  </si>
  <si>
    <t>33.98 ± 0.95</t>
  </si>
  <si>
    <t>0.16 ± 0.72</t>
  </si>
  <si>
    <t>31.5 - 35.7</t>
  </si>
  <si>
    <t>33.95 ± 0.69</t>
  </si>
  <si>
    <t>34.12 ± 0.70</t>
  </si>
  <si>
    <t>0.17 ± 0.83</t>
  </si>
  <si>
    <t>32.84 ± 0.86</t>
  </si>
  <si>
    <t>33.33 ± 0.94</t>
  </si>
  <si>
    <t>0.49 ± 0.44</t>
  </si>
  <si>
    <t>RDW (%)</t>
  </si>
  <si>
    <t>13.56 ± 0.97</t>
  </si>
  <si>
    <t>13.61 ± 1.00</t>
  </si>
  <si>
    <t>0.05 ± 0.56</t>
  </si>
  <si>
    <t>12.3 - 15.4</t>
  </si>
  <si>
    <t>13.16 ± 0.43</t>
  </si>
  <si>
    <t>13.34 ± 0.46</t>
  </si>
  <si>
    <t>0.18 ± 0.27</t>
  </si>
  <si>
    <t>13.50 ± 0.50</t>
  </si>
  <si>
    <r>
      <t>14.09 ± 1.52</t>
    </r>
    <r>
      <rPr>
        <vertAlign val="superscript"/>
        <sz val="11"/>
        <color theme="1"/>
        <rFont val="Calibri"/>
        <family val="2"/>
        <scheme val="minor"/>
      </rPr>
      <t>ab</t>
    </r>
  </si>
  <si>
    <t>0.89 ± 1.23</t>
  </si>
  <si>
    <t>Platelets (x10E3/uL)</t>
  </si>
  <si>
    <t>268.00 ± 49.93</t>
  </si>
  <si>
    <t>258.90 ± 42.92</t>
  </si>
  <si>
    <t>-9.10 ± 27.15</t>
  </si>
  <si>
    <t>155 - 379</t>
  </si>
  <si>
    <t>225.50 ± 31.01</t>
  </si>
  <si>
    <t>220.00 ± 22.24*</t>
  </si>
  <si>
    <t>-5.50 ± 17.48</t>
  </si>
  <si>
    <t>287.13 ± 72.92</t>
  </si>
  <si>
    <r>
      <t>298.00 ± 68.55*</t>
    </r>
    <r>
      <rPr>
        <vertAlign val="superscript"/>
        <sz val="11"/>
        <color theme="1"/>
        <rFont val="Calibri"/>
        <family val="2"/>
        <scheme val="minor"/>
      </rPr>
      <t>b</t>
    </r>
  </si>
  <si>
    <t>10.88 ± 20.27</t>
  </si>
  <si>
    <t>Neutrophils (%)</t>
  </si>
  <si>
    <t>54.45 ± 8.67</t>
  </si>
  <si>
    <t>52.50 ± 9.01</t>
  </si>
  <si>
    <t>-1.95 ± 5.91</t>
  </si>
  <si>
    <t>40 - 74</t>
  </si>
  <si>
    <t>52.50 ± 5.32</t>
  </si>
  <si>
    <t>55.60 ± 6.47</t>
  </si>
  <si>
    <t>3.10 ± 6.19</t>
  </si>
  <si>
    <t>55.63 ± 6.39</t>
  </si>
  <si>
    <t>52.88 ± 11.04</t>
  </si>
  <si>
    <t>-2.75 ± 7.15</t>
  </si>
  <si>
    <t>Lymphs (%)</t>
  </si>
  <si>
    <t>33.20 ± 7.22</t>
  </si>
  <si>
    <t>35.10 ± 7.57</t>
  </si>
  <si>
    <t>1.90 ± 5.01</t>
  </si>
  <si>
    <t>14 - 46</t>
  </si>
  <si>
    <t>35.80 ± 4.08</t>
  </si>
  <si>
    <t>32.30 ± 3.80</t>
  </si>
  <si>
    <t>-3.50 ± 5.38</t>
  </si>
  <si>
    <t>31.13 ± 3.64</t>
  </si>
  <si>
    <t>32.00 ± 7.13</t>
  </si>
  <si>
    <t>0.88 ± 5.14</t>
  </si>
  <si>
    <t>Monocytes (%)</t>
  </si>
  <si>
    <t>9.15 ± 1.90</t>
  </si>
  <si>
    <t>9.00 ± 1.72</t>
  </si>
  <si>
    <t>-0.15 ± 1.73</t>
  </si>
  <si>
    <t>4 - 12</t>
  </si>
  <si>
    <t>8.70 ± 2.58</t>
  </si>
  <si>
    <t>8.60 ± 2.91</t>
  </si>
  <si>
    <t>-0.10 ± 1.29</t>
  </si>
  <si>
    <t>10.13 ± 2.85</t>
  </si>
  <si>
    <t>11.38 ± 3.42</t>
  </si>
  <si>
    <t>1.25 ± 1.28</t>
  </si>
  <si>
    <t>Eos (%)</t>
  </si>
  <si>
    <t>2.75 ± 1.71</t>
  </si>
  <si>
    <t>2.95 ± 1.82</t>
  </si>
  <si>
    <t>0.20 ± 0.95</t>
  </si>
  <si>
    <t>0 - 5</t>
  </si>
  <si>
    <t>2.40 ± 1.43</t>
  </si>
  <si>
    <t>3.00 ± 2.58</t>
  </si>
  <si>
    <t>0.60 ± 1.26</t>
  </si>
  <si>
    <t>2.75 ± 2.31</t>
  </si>
  <si>
    <t>3.25 ± 3.65</t>
  </si>
  <si>
    <t>0.50 ± 1.93</t>
  </si>
  <si>
    <t>Basos (%)</t>
  </si>
  <si>
    <t>0.35 ± 0.75</t>
  </si>
  <si>
    <t>0.45 ± 0.60</t>
  </si>
  <si>
    <t>0.10 ± 0.64</t>
  </si>
  <si>
    <t>0 - 3</t>
  </si>
  <si>
    <t>0.60 ± 0.52</t>
  </si>
  <si>
    <t>0.50 ± 0.53</t>
  </si>
  <si>
    <t>-0.10 ± 0.32</t>
  </si>
  <si>
    <t>0.38 ± 0.52</t>
  </si>
  <si>
    <t>0.50 ± 0.93</t>
  </si>
  <si>
    <t>0.13 ± 0.64</t>
  </si>
  <si>
    <t>Neutrophils (Absolute) (x10E3/uL)</t>
  </si>
  <si>
    <t>3.03 ± 0.85</t>
  </si>
  <si>
    <t>2.90 ± 0.82</t>
  </si>
  <si>
    <t>-0.14 ± 0.62</t>
  </si>
  <si>
    <t>1.4 - 7.0</t>
  </si>
  <si>
    <t>2.85 ± 0.97</t>
  </si>
  <si>
    <t>3.30 ± 1.03</t>
  </si>
  <si>
    <t>0.45 ± 0.99</t>
  </si>
  <si>
    <t>4.24 ± 0.80</t>
  </si>
  <si>
    <t>4.15 ± 1.52</t>
  </si>
  <si>
    <t>-0.09 ± 1.37</t>
  </si>
  <si>
    <t>Lymphs (Absolute) (x10E3/uL)</t>
  </si>
  <si>
    <t>1.82 ± 0.44</t>
  </si>
  <si>
    <t>1.90 ± 0.48</t>
  </si>
  <si>
    <t>0.08 ± 0.23</t>
  </si>
  <si>
    <t>0.7 - 3.1</t>
  </si>
  <si>
    <t>1.86 ± 0.39</t>
  </si>
  <si>
    <t>1.87 ± 0.32</t>
  </si>
  <si>
    <t>0.01 ± 0.15</t>
  </si>
  <si>
    <t>2.35 ± 0.29</t>
  </si>
  <si>
    <t>2.36 ± 0.33</t>
  </si>
  <si>
    <t>0.01 ± 0.26</t>
  </si>
  <si>
    <t>Monocytes (Absolute) (x10E3/uL)</t>
  </si>
  <si>
    <t>0.52 ± 0.11</t>
  </si>
  <si>
    <t>0.49 ± 0.11</t>
  </si>
  <si>
    <t>-0.04 ± 0.08</t>
  </si>
  <si>
    <t>0.1 - 0.9</t>
  </si>
  <si>
    <t>0.43 ± 0.12</t>
  </si>
  <si>
    <t>0.47 ± 0.13</t>
  </si>
  <si>
    <t>0.04 ± 0.12</t>
  </si>
  <si>
    <t>0.81 ± 0.24</t>
  </si>
  <si>
    <r>
      <t>0.84 ± 0.20*</t>
    </r>
    <r>
      <rPr>
        <vertAlign val="superscript"/>
        <sz val="11"/>
        <color theme="1"/>
        <rFont val="Calibri"/>
        <family val="2"/>
        <scheme val="minor"/>
      </rPr>
      <t>b</t>
    </r>
  </si>
  <si>
    <t>0.03 ± 0.18</t>
  </si>
  <si>
    <t>Eos (Absolute) (x10E3/uL)</t>
  </si>
  <si>
    <t>0.15 ± 0.09</t>
  </si>
  <si>
    <t>0.17 ± 0.09</t>
  </si>
  <si>
    <t>0.02 ± 0.07</t>
  </si>
  <si>
    <t>0.0 - 0.4</t>
  </si>
  <si>
    <t>0.14 ± 0.11</t>
  </si>
  <si>
    <t>0.16 ± 0.16</t>
  </si>
  <si>
    <t>0.02 ± 0.06</t>
  </si>
  <si>
    <t>0.23 ± 0.13</t>
  </si>
  <si>
    <t>0.24 ± 0.23</t>
  </si>
  <si>
    <t>0.01 ± 0.14</t>
  </si>
  <si>
    <t>Baso (Absolute) (x10E3/uL)</t>
  </si>
  <si>
    <t>0.02 ± 0.05</t>
  </si>
  <si>
    <t>0.01 ± 0.03</t>
  </si>
  <si>
    <t>-0.01 ± 0.04</t>
  </si>
  <si>
    <t>0.0 - 0.2</t>
  </si>
  <si>
    <t>0.02 ± 0.04</t>
  </si>
  <si>
    <t>-0.01 ± 0.03</t>
  </si>
  <si>
    <t>0.03 ± 0.05</t>
  </si>
  <si>
    <t>0.00 ± 0.00</t>
  </si>
  <si>
    <t>Serum Glucose (mg/dL)</t>
  </si>
  <si>
    <t>81.50 ± 6.13</t>
  </si>
  <si>
    <t>80.30 ± 10.54</t>
  </si>
  <si>
    <t>-1.20 ± 10.24</t>
  </si>
  <si>
    <t>65 - 99</t>
  </si>
  <si>
    <t>82.20 ± 9.76</t>
  </si>
  <si>
    <t>81.60 ± 9.12</t>
  </si>
  <si>
    <t>-0.60 ± 6.50</t>
  </si>
  <si>
    <t>83.13 ± 9.23</t>
  </si>
  <si>
    <t>86.50 ± 6.74</t>
  </si>
  <si>
    <t>3.38 ± 4.84</t>
  </si>
  <si>
    <t>BUN (mg/dL)</t>
  </si>
  <si>
    <t>17.40 ± 5.03</t>
  </si>
  <si>
    <t>16.85 ± 5.01</t>
  </si>
  <si>
    <t>-0.55 ± 2.06</t>
  </si>
  <si>
    <t>6 - 20</t>
  </si>
  <si>
    <t>17.40 ± 4.81</t>
  </si>
  <si>
    <t>17.30 ± 5.48</t>
  </si>
  <si>
    <t>-0.10 ± 3.18</t>
  </si>
  <si>
    <t>14.38 ± 2.88</t>
  </si>
  <si>
    <t>16.25 ± 3.73</t>
  </si>
  <si>
    <t>1.88 ± 2.10</t>
  </si>
  <si>
    <t>Serum Creatinine (mg/dL)</t>
  </si>
  <si>
    <t>0.98 ± 0.15</t>
  </si>
  <si>
    <t>0.99 ± 0.16</t>
  </si>
  <si>
    <t>0.01 ± 0.09</t>
  </si>
  <si>
    <t>0.76 - 1.27</t>
  </si>
  <si>
    <t>0.97 ± 0.14</t>
  </si>
  <si>
    <t>0.94 ± 0.13</t>
  </si>
  <si>
    <t>-0.04 ± 0.07</t>
  </si>
  <si>
    <t>0.97 ± 0.19</t>
  </si>
  <si>
    <t>0.89 ± 0.18*</t>
  </si>
  <si>
    <t>-0.08 ± 0.04</t>
  </si>
  <si>
    <t>eGFR If NonAfricn Am (mL/min/1.73)</t>
  </si>
  <si>
    <t>93.11 ± 14.79</t>
  </si>
  <si>
    <t>93.00 ± 16.62</t>
  </si>
  <si>
    <t>-0.11 ± 10.37</t>
  </si>
  <si>
    <t>&gt;59</t>
  </si>
  <si>
    <t>97.30 ± 12.84</t>
  </si>
  <si>
    <t>101.10 ± 15.05</t>
  </si>
  <si>
    <t>3.80 ± 7.76</t>
  </si>
  <si>
    <t>96.38 ± 9.41</t>
  </si>
  <si>
    <t>102.75 ± 13.40</t>
  </si>
  <si>
    <t>6.38 ± 10.76</t>
  </si>
  <si>
    <t>eGFR If Africn Am (mL/min/1.73)</t>
  </si>
  <si>
    <t>107.50 ± 17.34</t>
  </si>
  <si>
    <t>107.39 ± 19.22</t>
  </si>
  <si>
    <t>-0.11 ± 11.95</t>
  </si>
  <si>
    <t>112.10 ± 14.75</t>
  </si>
  <si>
    <t>117.00 ± 17.41</t>
  </si>
  <si>
    <t>4.90 ± 9.18</t>
  </si>
  <si>
    <t>111.25 ± 10.85</t>
  </si>
  <si>
    <t>118.75 ± 15.29</t>
  </si>
  <si>
    <t>7.50 ± 12.56</t>
  </si>
  <si>
    <t>BUN/Creatinine Ratio</t>
  </si>
  <si>
    <t>17.95 ± 5.11</t>
  </si>
  <si>
    <t>17.25 ± 5.18</t>
  </si>
  <si>
    <t>-0.70 ± 2.41</t>
  </si>
  <si>
    <t>8 - 19</t>
  </si>
  <si>
    <t>18.00 ± 4.40</t>
  </si>
  <si>
    <t>18.40 ± 5.34</t>
  </si>
  <si>
    <t>0.40 ± 2.72</t>
  </si>
  <si>
    <t>15.13 ± 3.23</t>
  </si>
  <si>
    <r>
      <t>18.13 ± 2.42</t>
    </r>
    <r>
      <rPr>
        <vertAlign val="superscript"/>
        <sz val="11"/>
        <color theme="1"/>
        <rFont val="Calibri"/>
        <family val="2"/>
        <scheme val="minor"/>
      </rPr>
      <t>a</t>
    </r>
  </si>
  <si>
    <t>3.00 ± 2.39</t>
  </si>
  <si>
    <t>Serum Sodium (mmol/L)</t>
  </si>
  <si>
    <t>137.40 ± 2.80</t>
  </si>
  <si>
    <t>136.65 ± 2.11</t>
  </si>
  <si>
    <t>-0.75 ± 3.01</t>
  </si>
  <si>
    <t>134 - 144</t>
  </si>
  <si>
    <t>136.40 ± 1.43</t>
  </si>
  <si>
    <t>136.90 ± 1.91</t>
  </si>
  <si>
    <t>0.50 ± 2.17</t>
  </si>
  <si>
    <t>138.25 ± 1.49</t>
  </si>
  <si>
    <t>138.88 ± 1.81*</t>
  </si>
  <si>
    <t>0.63 ± 1.41</t>
  </si>
  <si>
    <t>Serum Potassium (mmol/L)</t>
  </si>
  <si>
    <t>4.10 ± 0.28</t>
  </si>
  <si>
    <t>4.09 ± 0.24</t>
  </si>
  <si>
    <t>-0.02 ± 0.33</t>
  </si>
  <si>
    <t>3.5 - 5.2</t>
  </si>
  <si>
    <t>4.06 ± 0.29</t>
  </si>
  <si>
    <t>4.03 ± 0.22</t>
  </si>
  <si>
    <t>-0.03 ± 0.34</t>
  </si>
  <si>
    <t>3.91 ± 0.26</t>
  </si>
  <si>
    <t>3.84 ± 0.28</t>
  </si>
  <si>
    <t>-0.08 ± 0.23</t>
  </si>
  <si>
    <t>Serum Chloride (mmol/L)</t>
  </si>
  <si>
    <t>102.70 ± 2.45</t>
  </si>
  <si>
    <t>102.20 ± 1.77</t>
  </si>
  <si>
    <t>-0.50 ± 2.50</t>
  </si>
  <si>
    <t>97 - 108</t>
  </si>
  <si>
    <t>100.60 ± 2.76</t>
  </si>
  <si>
    <t>102.10 ± 1.37</t>
  </si>
  <si>
    <t>1.50 ± 2.51</t>
  </si>
  <si>
    <t>101.25 ± 1.58</t>
  </si>
  <si>
    <t>100.88 ± 1.55</t>
  </si>
  <si>
    <t>-0.38 ± 1.41</t>
  </si>
  <si>
    <t>Carbon Dioxide (mmol/L)</t>
  </si>
  <si>
    <t>22.15 ± 1.90</t>
  </si>
  <si>
    <t>20.85 ± 1.57</t>
  </si>
  <si>
    <t>-1.30 ± 1.72</t>
  </si>
  <si>
    <t>19 - 28</t>
  </si>
  <si>
    <t>21.70 ± 2.87</t>
  </si>
  <si>
    <t>20.80 ± 2.10</t>
  </si>
  <si>
    <t>-0.90 ± 3.00</t>
  </si>
  <si>
    <t>22.63 ± 3.34</t>
  </si>
  <si>
    <t>22.50 ± 1.41</t>
  </si>
  <si>
    <t>-0.13 ± 2.30</t>
  </si>
  <si>
    <t>Serum Calcium (mg/dL)</t>
  </si>
  <si>
    <t>9.19 ± 0.27</t>
  </si>
  <si>
    <t>9.23 ± 0.35</t>
  </si>
  <si>
    <t>0.03 ± 0.30</t>
  </si>
  <si>
    <t>8.7 - 10.2</t>
  </si>
  <si>
    <t>9.31 ± 0.39</t>
  </si>
  <si>
    <t>9.42 ± 0.35</t>
  </si>
  <si>
    <t>0.11 ± 0.18</t>
  </si>
  <si>
    <t>9.58 ± 0.31</t>
  </si>
  <si>
    <t>9.66 ± 0.25</t>
  </si>
  <si>
    <t>0.09 ± 0.26</t>
  </si>
  <si>
    <t>Serum Protein (g/dL)</t>
  </si>
  <si>
    <t>6.90 ± 0.40</t>
  </si>
  <si>
    <t>6.85 ± 0.39</t>
  </si>
  <si>
    <t>-0.05 ± 0.27</t>
  </si>
  <si>
    <t>6.0 - 8.5</t>
  </si>
  <si>
    <t>7.12 ± 0.33</t>
  </si>
  <si>
    <t>6.94 ± 0.40</t>
  </si>
  <si>
    <t>-0.18 ± 0.20</t>
  </si>
  <si>
    <t>6.89 ± 0.29</t>
  </si>
  <si>
    <t>7.08 ± 0.24*</t>
  </si>
  <si>
    <t>0.19 ± 0.17</t>
  </si>
  <si>
    <t>Serum Albumin (g/dL)</t>
  </si>
  <si>
    <t>4.41 ± 0.22</t>
  </si>
  <si>
    <t>4.40 ± 0.33</t>
  </si>
  <si>
    <t>-0.01 ± 0.26</t>
  </si>
  <si>
    <t>3.5 - 5.5</t>
  </si>
  <si>
    <t>4.58 ± 0.30</t>
  </si>
  <si>
    <t>4.49 ± 0.23</t>
  </si>
  <si>
    <t>-0.09 ± 0.17</t>
  </si>
  <si>
    <t>4.44 ± 0.31</t>
  </si>
  <si>
    <t>4.59 ± 0.25</t>
  </si>
  <si>
    <t>0.15 ± 0.16</t>
  </si>
  <si>
    <t>Globulin (g/dL)</t>
  </si>
  <si>
    <t>2.49 ± 0.40</t>
  </si>
  <si>
    <t>2.45 ± 0.37</t>
  </si>
  <si>
    <t>-0.04 ± 0.25</t>
  </si>
  <si>
    <t>1.5 - 4.5</t>
  </si>
  <si>
    <t>2.54 ± 0.20</t>
  </si>
  <si>
    <t>2.45 ± 0.28</t>
  </si>
  <si>
    <t>-0.09 ± 0.12</t>
  </si>
  <si>
    <t>2.45 ± .0.14</t>
  </si>
  <si>
    <t>2.49 ± 0.10</t>
  </si>
  <si>
    <t>0.04 ± 0.09</t>
  </si>
  <si>
    <t>Albumin:Globulin Ratio</t>
  </si>
  <si>
    <t>1.82 ± 0.34</t>
  </si>
  <si>
    <t>1.85 ± 0.34</t>
  </si>
  <si>
    <t>0.04 ± 0.28</t>
  </si>
  <si>
    <t>1.1 - 2.5</t>
  </si>
  <si>
    <t>1.81 ± 0.20</t>
  </si>
  <si>
    <t>1.87 ± 0.22</t>
  </si>
  <si>
    <t>0.06 ± 0.12</t>
  </si>
  <si>
    <t>1.83 ± 0.18</t>
  </si>
  <si>
    <t>1.85 ± 0.14</t>
  </si>
  <si>
    <t>0.03 ± 0.12</t>
  </si>
  <si>
    <t>Bilirubin (mg/dl)</t>
  </si>
  <si>
    <t>0.72 ± 0.79</t>
  </si>
  <si>
    <t>0.56 ± 0.20</t>
  </si>
  <si>
    <t>-0.16 ± 0.81</t>
  </si>
  <si>
    <t>0.0 - 1.2</t>
  </si>
  <si>
    <t>0.61 ± 0.26</t>
  </si>
  <si>
    <t>0.62 ± 0.25</t>
  </si>
  <si>
    <t>0.01 ± 0.18</t>
  </si>
  <si>
    <t>0.58 ± 0.48</t>
  </si>
  <si>
    <t>0.46 ± 0.15</t>
  </si>
  <si>
    <t>-0.11 ± 0.39</t>
  </si>
  <si>
    <t>Alkaline Phosphatase (IU/L)</t>
  </si>
  <si>
    <t>62.30 ± 21.13</t>
  </si>
  <si>
    <t>63.45 ± 22.10</t>
  </si>
  <si>
    <t>1.15 ± 4.70</t>
  </si>
  <si>
    <t>39 - 117</t>
  </si>
  <si>
    <t>63.90 ± 17.91</t>
  </si>
  <si>
    <t>62.80 ± 19.56</t>
  </si>
  <si>
    <t>1.10 ± 5.26</t>
  </si>
  <si>
    <t>71.88 ± 15.82</t>
  </si>
  <si>
    <t>71.63 ± 18.82</t>
  </si>
  <si>
    <t>-0.25 ± 3.69</t>
  </si>
  <si>
    <t>AST (IU/L)</t>
  </si>
  <si>
    <t>26.70 ± 9.55</t>
  </si>
  <si>
    <t>26.45 ± 8.36</t>
  </si>
  <si>
    <t>-0.25 ± 4.90</t>
  </si>
  <si>
    <t>0 - 40</t>
  </si>
  <si>
    <t>30.50 ± 9.98</t>
  </si>
  <si>
    <t>27.50 ± 8.06</t>
  </si>
  <si>
    <t>-3.00 ± 5.81</t>
  </si>
  <si>
    <t>26.38 ± 6.14</t>
  </si>
  <si>
    <t>22.13 ± 4.88</t>
  </si>
  <si>
    <t>-4.25 ± 3.41</t>
  </si>
  <si>
    <t>ALT (IU/L)</t>
  </si>
  <si>
    <t>24.35 ± 9.38</t>
  </si>
  <si>
    <t>23.15 ± 7.55</t>
  </si>
  <si>
    <t>-1.20 ± 6.00</t>
  </si>
  <si>
    <t>0 - 44</t>
  </si>
  <si>
    <t>27.60 ± 13.34</t>
  </si>
  <si>
    <t>23.60 ± 11.23</t>
  </si>
  <si>
    <t>4.00 ± 4.40</t>
  </si>
  <si>
    <t>22.25 ± 1.58</t>
  </si>
  <si>
    <r>
      <t>17.00 ± 3.02*</t>
    </r>
    <r>
      <rPr>
        <vertAlign val="superscript"/>
        <sz val="11"/>
        <color theme="1"/>
        <rFont val="Calibri"/>
        <family val="2"/>
        <scheme val="minor"/>
      </rPr>
      <t>b</t>
    </r>
  </si>
  <si>
    <t>-5.25 ± 3.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left" vertical="top"/>
    </xf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quotePrefix="1" applyAlignment="1">
      <alignment horizontal="center"/>
    </xf>
    <xf numFmtId="2" fontId="0" fillId="0" borderId="2" xfId="0" applyNumberFormat="1" applyBorder="1" applyAlignment="1">
      <alignment horizontal="center" vertical="center"/>
    </xf>
    <xf numFmtId="0" fontId="0" fillId="0" borderId="0" xfId="0" applyBorder="1" applyAlignment="1">
      <alignment horizontal="left" vertical="top"/>
    </xf>
    <xf numFmtId="0" fontId="0" fillId="0" borderId="0" xfId="0" applyAlignment="1">
      <alignment horizontal="center"/>
    </xf>
    <xf numFmtId="2" fontId="0" fillId="0" borderId="0" xfId="0" applyNumberFormat="1" applyBorder="1" applyAlignment="1">
      <alignment horizontal="center" vertical="center"/>
    </xf>
    <xf numFmtId="0" fontId="0" fillId="0" borderId="3" xfId="0" applyBorder="1" applyAlignment="1">
      <alignment horizontal="left" vertical="top"/>
    </xf>
    <xf numFmtId="0" fontId="0" fillId="0" borderId="3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quotePrefix="1" applyBorder="1" applyAlignment="1">
      <alignment horizontal="center"/>
    </xf>
    <xf numFmtId="2" fontId="0" fillId="0" borderId="3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0" fontId="0" fillId="0" borderId="2" xfId="0" quotePrefix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quotePrefix="1" applyBorder="1" applyAlignment="1">
      <alignment horizontal="center"/>
    </xf>
    <xf numFmtId="16" fontId="0" fillId="0" borderId="2" xfId="0" quotePrefix="1" applyNumberFormat="1" applyBorder="1" applyAlignment="1">
      <alignment horizontal="center" vertical="center"/>
    </xf>
    <xf numFmtId="16" fontId="0" fillId="0" borderId="0" xfId="0" quotePrefix="1" applyNumberFormat="1" applyBorder="1" applyAlignment="1">
      <alignment horizontal="center" vertical="center"/>
    </xf>
    <xf numFmtId="16" fontId="0" fillId="0" borderId="3" xfId="0" quotePrefix="1" applyNumberFormat="1" applyBorder="1" applyAlignment="1">
      <alignment horizontal="center" vertical="center"/>
    </xf>
    <xf numFmtId="0" fontId="0" fillId="0" borderId="2" xfId="0" applyFont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0" fillId="0" borderId="3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5"/>
  <sheetViews>
    <sheetView tabSelected="1" workbookViewId="0">
      <selection sqref="A1:F115"/>
    </sheetView>
  </sheetViews>
  <sheetFormatPr defaultRowHeight="15" x14ac:dyDescent="0.25"/>
  <cols>
    <col min="1" max="1" width="34.140625" bestFit="1" customWidth="1"/>
    <col min="2" max="2" width="10.28515625" bestFit="1" customWidth="1"/>
    <col min="3" max="5" width="15.85546875" customWidth="1"/>
    <col min="6" max="6" width="17.7109375" bestFit="1" customWidth="1"/>
  </cols>
  <sheetData>
    <row r="1" spans="1:6" x14ac:dyDescent="0.25">
      <c r="A1" s="1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4" t="s">
        <v>5</v>
      </c>
    </row>
    <row r="2" spans="1:6" x14ac:dyDescent="0.25">
      <c r="A2" s="5" t="s">
        <v>6</v>
      </c>
      <c r="B2" s="6" t="s">
        <v>7</v>
      </c>
      <c r="C2" s="7" t="s">
        <v>8</v>
      </c>
      <c r="D2" s="8" t="s">
        <v>9</v>
      </c>
      <c r="E2" s="9" t="s">
        <v>10</v>
      </c>
      <c r="F2" s="10" t="s">
        <v>11</v>
      </c>
    </row>
    <row r="3" spans="1:6" x14ac:dyDescent="0.25">
      <c r="A3" s="11"/>
      <c r="B3" s="7" t="s">
        <v>12</v>
      </c>
      <c r="C3" s="7" t="s">
        <v>13</v>
      </c>
      <c r="D3" s="8" t="s">
        <v>14</v>
      </c>
      <c r="E3" s="12" t="s">
        <v>15</v>
      </c>
      <c r="F3" s="13"/>
    </row>
    <row r="4" spans="1:6" x14ac:dyDescent="0.25">
      <c r="A4" s="14"/>
      <c r="B4" s="7" t="s">
        <v>16</v>
      </c>
      <c r="C4" s="15" t="s">
        <v>17</v>
      </c>
      <c r="D4" s="16" t="s">
        <v>18</v>
      </c>
      <c r="E4" s="17" t="s">
        <v>19</v>
      </c>
      <c r="F4" s="18"/>
    </row>
    <row r="5" spans="1:6" x14ac:dyDescent="0.25">
      <c r="A5" s="5" t="s">
        <v>20</v>
      </c>
      <c r="B5" s="6" t="s">
        <v>7</v>
      </c>
      <c r="C5" s="12" t="s">
        <v>21</v>
      </c>
      <c r="D5" s="8" t="s">
        <v>22</v>
      </c>
      <c r="E5" s="9" t="s">
        <v>23</v>
      </c>
      <c r="F5" s="13" t="s">
        <v>24</v>
      </c>
    </row>
    <row r="6" spans="1:6" x14ac:dyDescent="0.25">
      <c r="A6" s="11"/>
      <c r="B6" s="7" t="s">
        <v>12</v>
      </c>
      <c r="C6" s="12" t="s">
        <v>25</v>
      </c>
      <c r="D6" s="8" t="s">
        <v>26</v>
      </c>
      <c r="E6" s="9" t="s">
        <v>27</v>
      </c>
      <c r="F6" s="13"/>
    </row>
    <row r="7" spans="1:6" x14ac:dyDescent="0.25">
      <c r="A7" s="14"/>
      <c r="B7" s="7" t="s">
        <v>16</v>
      </c>
      <c r="C7" s="15" t="s">
        <v>28</v>
      </c>
      <c r="D7" s="16" t="s">
        <v>29</v>
      </c>
      <c r="E7" s="15" t="s">
        <v>30</v>
      </c>
      <c r="F7" s="18"/>
    </row>
    <row r="8" spans="1:6" x14ac:dyDescent="0.25">
      <c r="A8" s="5" t="s">
        <v>31</v>
      </c>
      <c r="B8" s="6" t="s">
        <v>7</v>
      </c>
      <c r="C8" s="19" t="s">
        <v>32</v>
      </c>
      <c r="D8" s="20" t="s">
        <v>33</v>
      </c>
      <c r="E8" s="9" t="s">
        <v>34</v>
      </c>
      <c r="F8" s="10" t="s">
        <v>35</v>
      </c>
    </row>
    <row r="9" spans="1:6" x14ac:dyDescent="0.25">
      <c r="A9" s="11"/>
      <c r="B9" s="7" t="s">
        <v>12</v>
      </c>
      <c r="C9" s="12" t="s">
        <v>36</v>
      </c>
      <c r="D9" s="8" t="s">
        <v>37</v>
      </c>
      <c r="E9" s="9" t="s">
        <v>38</v>
      </c>
      <c r="F9" s="13"/>
    </row>
    <row r="10" spans="1:6" x14ac:dyDescent="0.25">
      <c r="A10" s="14"/>
      <c r="B10" s="7" t="s">
        <v>16</v>
      </c>
      <c r="C10" s="15" t="s">
        <v>39</v>
      </c>
      <c r="D10" s="16" t="s">
        <v>40</v>
      </c>
      <c r="E10" s="15" t="s">
        <v>41</v>
      </c>
      <c r="F10" s="18"/>
    </row>
    <row r="11" spans="1:6" x14ac:dyDescent="0.25">
      <c r="A11" s="5" t="s">
        <v>42</v>
      </c>
      <c r="B11" s="6" t="s">
        <v>7</v>
      </c>
      <c r="C11" s="12" t="s">
        <v>43</v>
      </c>
      <c r="D11" s="8" t="s">
        <v>44</v>
      </c>
      <c r="E11" s="9" t="s">
        <v>45</v>
      </c>
      <c r="F11" s="10" t="s">
        <v>46</v>
      </c>
    </row>
    <row r="12" spans="1:6" x14ac:dyDescent="0.25">
      <c r="A12" s="11"/>
      <c r="B12" s="7" t="s">
        <v>12</v>
      </c>
      <c r="C12" s="12" t="s">
        <v>47</v>
      </c>
      <c r="D12" s="8" t="s">
        <v>48</v>
      </c>
      <c r="E12" s="9" t="s">
        <v>49</v>
      </c>
      <c r="F12" s="13"/>
    </row>
    <row r="13" spans="1:6" x14ac:dyDescent="0.25">
      <c r="A13" s="14"/>
      <c r="B13" s="7" t="s">
        <v>16</v>
      </c>
      <c r="C13" s="15" t="s">
        <v>50</v>
      </c>
      <c r="D13" s="16" t="s">
        <v>51</v>
      </c>
      <c r="E13" s="17" t="s">
        <v>52</v>
      </c>
      <c r="F13" s="18"/>
    </row>
    <row r="14" spans="1:6" x14ac:dyDescent="0.25">
      <c r="A14" s="5" t="s">
        <v>53</v>
      </c>
      <c r="B14" s="6" t="s">
        <v>7</v>
      </c>
      <c r="C14" s="12" t="s">
        <v>54</v>
      </c>
      <c r="D14" s="8" t="s">
        <v>55</v>
      </c>
      <c r="E14" s="9" t="s">
        <v>56</v>
      </c>
      <c r="F14" s="10" t="s">
        <v>57</v>
      </c>
    </row>
    <row r="15" spans="1:6" x14ac:dyDescent="0.25">
      <c r="A15" s="11"/>
      <c r="B15" s="7" t="s">
        <v>12</v>
      </c>
      <c r="C15" s="12" t="s">
        <v>58</v>
      </c>
      <c r="D15" s="8" t="s">
        <v>59</v>
      </c>
      <c r="E15" s="9" t="s">
        <v>60</v>
      </c>
      <c r="F15" s="13"/>
    </row>
    <row r="16" spans="1:6" x14ac:dyDescent="0.25">
      <c r="A16" s="14"/>
      <c r="B16" s="7" t="s">
        <v>16</v>
      </c>
      <c r="C16" s="15" t="s">
        <v>61</v>
      </c>
      <c r="D16" s="16" t="s">
        <v>62</v>
      </c>
      <c r="E16" s="17" t="s">
        <v>63</v>
      </c>
      <c r="F16" s="18"/>
    </row>
    <row r="17" spans="1:6" x14ac:dyDescent="0.25">
      <c r="A17" s="5" t="s">
        <v>64</v>
      </c>
      <c r="B17" s="6" t="s">
        <v>7</v>
      </c>
      <c r="C17" s="12" t="s">
        <v>65</v>
      </c>
      <c r="D17" s="8" t="s">
        <v>66</v>
      </c>
      <c r="E17" s="12" t="s">
        <v>67</v>
      </c>
      <c r="F17" s="21" t="s">
        <v>68</v>
      </c>
    </row>
    <row r="18" spans="1:6" x14ac:dyDescent="0.25">
      <c r="A18" s="11"/>
      <c r="B18" s="7" t="s">
        <v>12</v>
      </c>
      <c r="C18" s="12" t="s">
        <v>69</v>
      </c>
      <c r="D18" s="8" t="s">
        <v>70</v>
      </c>
      <c r="E18" s="9" t="s">
        <v>71</v>
      </c>
      <c r="F18" s="22"/>
    </row>
    <row r="19" spans="1:6" x14ac:dyDescent="0.25">
      <c r="A19" s="14"/>
      <c r="B19" s="7" t="s">
        <v>16</v>
      </c>
      <c r="C19" s="15" t="s">
        <v>72</v>
      </c>
      <c r="D19" s="16" t="s">
        <v>73</v>
      </c>
      <c r="E19" s="17" t="s">
        <v>74</v>
      </c>
      <c r="F19" s="23"/>
    </row>
    <row r="20" spans="1:6" x14ac:dyDescent="0.25">
      <c r="A20" s="5" t="s">
        <v>75</v>
      </c>
      <c r="B20" s="6" t="s">
        <v>7</v>
      </c>
      <c r="C20" s="12" t="s">
        <v>76</v>
      </c>
      <c r="D20" s="8" t="s">
        <v>77</v>
      </c>
      <c r="E20" s="9" t="s">
        <v>78</v>
      </c>
      <c r="F20" s="21" t="s">
        <v>79</v>
      </c>
    </row>
    <row r="21" spans="1:6" x14ac:dyDescent="0.25">
      <c r="A21" s="11"/>
      <c r="B21" s="7" t="s">
        <v>12</v>
      </c>
      <c r="C21" s="12" t="s">
        <v>80</v>
      </c>
      <c r="D21" s="8" t="s">
        <v>81</v>
      </c>
      <c r="E21" s="9" t="s">
        <v>82</v>
      </c>
      <c r="F21" s="22"/>
    </row>
    <row r="22" spans="1:6" x14ac:dyDescent="0.25">
      <c r="A22" s="14"/>
      <c r="B22" s="7" t="s">
        <v>16</v>
      </c>
      <c r="C22" s="15" t="s">
        <v>83</v>
      </c>
      <c r="D22" s="16" t="s">
        <v>84</v>
      </c>
      <c r="E22" s="17" t="s">
        <v>85</v>
      </c>
      <c r="F22" s="23"/>
    </row>
    <row r="23" spans="1:6" x14ac:dyDescent="0.25">
      <c r="A23" s="5" t="s">
        <v>86</v>
      </c>
      <c r="B23" s="6" t="s">
        <v>7</v>
      </c>
      <c r="C23" s="12" t="s">
        <v>87</v>
      </c>
      <c r="D23" s="8" t="s">
        <v>88</v>
      </c>
      <c r="E23" s="9" t="s">
        <v>89</v>
      </c>
      <c r="F23" s="21" t="s">
        <v>90</v>
      </c>
    </row>
    <row r="24" spans="1:6" x14ac:dyDescent="0.25">
      <c r="A24" s="11"/>
      <c r="B24" s="7" t="s">
        <v>12</v>
      </c>
      <c r="C24" s="12" t="s">
        <v>91</v>
      </c>
      <c r="D24" s="8" t="s">
        <v>92</v>
      </c>
      <c r="E24" s="12" t="s">
        <v>93</v>
      </c>
      <c r="F24" s="22"/>
    </row>
    <row r="25" spans="1:6" ht="17.25" x14ac:dyDescent="0.25">
      <c r="A25" s="14"/>
      <c r="B25" s="7" t="s">
        <v>16</v>
      </c>
      <c r="C25" s="12" t="s">
        <v>94</v>
      </c>
      <c r="D25" s="8" t="s">
        <v>95</v>
      </c>
      <c r="E25" s="9" t="s">
        <v>96</v>
      </c>
      <c r="F25" s="23"/>
    </row>
    <row r="26" spans="1:6" x14ac:dyDescent="0.25">
      <c r="A26" s="5" t="s">
        <v>97</v>
      </c>
      <c r="B26" s="6" t="str">
        <f t="shared" ref="B26:B46" si="0">B14</f>
        <v>CRL</v>
      </c>
      <c r="C26" s="6" t="s">
        <v>98</v>
      </c>
      <c r="D26" s="24" t="s">
        <v>99</v>
      </c>
      <c r="E26" s="25" t="s">
        <v>100</v>
      </c>
      <c r="F26" s="21" t="s">
        <v>101</v>
      </c>
    </row>
    <row r="27" spans="1:6" x14ac:dyDescent="0.25">
      <c r="A27" s="11"/>
      <c r="B27" s="7" t="str">
        <f t="shared" si="0"/>
        <v>Lab 1</v>
      </c>
      <c r="C27" s="7" t="s">
        <v>102</v>
      </c>
      <c r="D27" s="26" t="s">
        <v>103</v>
      </c>
      <c r="E27" s="27" t="s">
        <v>104</v>
      </c>
      <c r="F27" s="22"/>
    </row>
    <row r="28" spans="1:6" ht="17.25" x14ac:dyDescent="0.25">
      <c r="A28" s="14"/>
      <c r="B28" s="7" t="str">
        <f t="shared" si="0"/>
        <v>Lab 2</v>
      </c>
      <c r="C28" s="15" t="s">
        <v>105</v>
      </c>
      <c r="D28" s="16" t="s">
        <v>106</v>
      </c>
      <c r="E28" s="17" t="s">
        <v>107</v>
      </c>
      <c r="F28" s="23"/>
    </row>
    <row r="29" spans="1:6" x14ac:dyDescent="0.25">
      <c r="A29" s="5" t="s">
        <v>108</v>
      </c>
      <c r="B29" s="6" t="str">
        <f t="shared" si="0"/>
        <v>CRL</v>
      </c>
      <c r="C29" s="12" t="s">
        <v>109</v>
      </c>
      <c r="D29" s="8" t="s">
        <v>110</v>
      </c>
      <c r="E29" s="9" t="s">
        <v>111</v>
      </c>
      <c r="F29" s="21" t="s">
        <v>112</v>
      </c>
    </row>
    <row r="30" spans="1:6" x14ac:dyDescent="0.25">
      <c r="A30" s="11"/>
      <c r="B30" s="7" t="str">
        <f t="shared" si="0"/>
        <v>Lab 1</v>
      </c>
      <c r="C30" s="12" t="s">
        <v>113</v>
      </c>
      <c r="D30" s="8" t="s">
        <v>114</v>
      </c>
      <c r="E30" s="12" t="s">
        <v>115</v>
      </c>
      <c r="F30" s="22"/>
    </row>
    <row r="31" spans="1:6" x14ac:dyDescent="0.25">
      <c r="A31" s="14"/>
      <c r="B31" s="7" t="str">
        <f t="shared" si="0"/>
        <v>Lab 2</v>
      </c>
      <c r="C31" s="15" t="s">
        <v>116</v>
      </c>
      <c r="D31" s="16" t="s">
        <v>117</v>
      </c>
      <c r="E31" s="17" t="s">
        <v>118</v>
      </c>
      <c r="F31" s="23"/>
    </row>
    <row r="32" spans="1:6" x14ac:dyDescent="0.25">
      <c r="A32" s="5" t="s">
        <v>119</v>
      </c>
      <c r="B32" s="6" t="str">
        <f t="shared" si="0"/>
        <v>CRL</v>
      </c>
      <c r="C32" s="12" t="s">
        <v>120</v>
      </c>
      <c r="D32" s="8" t="s">
        <v>121</v>
      </c>
      <c r="E32" s="9" t="s">
        <v>122</v>
      </c>
      <c r="F32" s="21" t="s">
        <v>123</v>
      </c>
    </row>
    <row r="33" spans="1:6" x14ac:dyDescent="0.25">
      <c r="A33" s="11"/>
      <c r="B33" s="7" t="str">
        <f t="shared" si="0"/>
        <v>Lab 1</v>
      </c>
      <c r="C33" s="12" t="s">
        <v>124</v>
      </c>
      <c r="D33" s="8" t="s">
        <v>125</v>
      </c>
      <c r="E33" s="9" t="s">
        <v>126</v>
      </c>
      <c r="F33" s="22"/>
    </row>
    <row r="34" spans="1:6" x14ac:dyDescent="0.25">
      <c r="A34" s="14"/>
      <c r="B34" s="7" t="str">
        <f t="shared" si="0"/>
        <v>Lab 2</v>
      </c>
      <c r="C34" s="15" t="s">
        <v>127</v>
      </c>
      <c r="D34" s="16" t="s">
        <v>128</v>
      </c>
      <c r="E34" s="17" t="s">
        <v>129</v>
      </c>
      <c r="F34" s="23"/>
    </row>
    <row r="35" spans="1:6" x14ac:dyDescent="0.25">
      <c r="A35" s="5" t="s">
        <v>130</v>
      </c>
      <c r="B35" s="6" t="str">
        <f t="shared" si="0"/>
        <v>CRL</v>
      </c>
      <c r="C35" s="12" t="s">
        <v>131</v>
      </c>
      <c r="D35" s="8" t="s">
        <v>132</v>
      </c>
      <c r="E35" s="9" t="s">
        <v>133</v>
      </c>
      <c r="F35" s="28" t="s">
        <v>134</v>
      </c>
    </row>
    <row r="36" spans="1:6" x14ac:dyDescent="0.25">
      <c r="A36" s="11"/>
      <c r="B36" s="7" t="str">
        <f t="shared" si="0"/>
        <v>Lab 1</v>
      </c>
      <c r="C36" s="12" t="s">
        <v>135</v>
      </c>
      <c r="D36" s="8" t="s">
        <v>136</v>
      </c>
      <c r="E36" s="9" t="s">
        <v>137</v>
      </c>
      <c r="F36" s="29"/>
    </row>
    <row r="37" spans="1:6" x14ac:dyDescent="0.25">
      <c r="A37" s="14"/>
      <c r="B37" s="7" t="str">
        <f t="shared" si="0"/>
        <v>Lab 2</v>
      </c>
      <c r="C37" s="12" t="s">
        <v>138</v>
      </c>
      <c r="D37" s="8" t="s">
        <v>139</v>
      </c>
      <c r="E37" s="12" t="s">
        <v>140</v>
      </c>
      <c r="F37" s="30"/>
    </row>
    <row r="38" spans="1:6" x14ac:dyDescent="0.25">
      <c r="A38" s="5" t="s">
        <v>141</v>
      </c>
      <c r="B38" s="6" t="str">
        <f t="shared" si="0"/>
        <v>CRL</v>
      </c>
      <c r="C38" s="6" t="s">
        <v>142</v>
      </c>
      <c r="D38" s="24" t="s">
        <v>143</v>
      </c>
      <c r="E38" s="25" t="s">
        <v>144</v>
      </c>
      <c r="F38" s="21" t="s">
        <v>145</v>
      </c>
    </row>
    <row r="39" spans="1:6" x14ac:dyDescent="0.25">
      <c r="A39" s="11"/>
      <c r="B39" s="7" t="str">
        <f t="shared" si="0"/>
        <v>Lab 1</v>
      </c>
      <c r="C39" s="7" t="s">
        <v>146</v>
      </c>
      <c r="D39" s="26" t="s">
        <v>147</v>
      </c>
      <c r="E39" s="27" t="s">
        <v>148</v>
      </c>
      <c r="F39" s="22"/>
    </row>
    <row r="40" spans="1:6" x14ac:dyDescent="0.25">
      <c r="A40" s="14"/>
      <c r="B40" s="7" t="str">
        <f t="shared" si="0"/>
        <v>Lab 2</v>
      </c>
      <c r="C40" s="7" t="s">
        <v>149</v>
      </c>
      <c r="D40" s="26" t="s">
        <v>150</v>
      </c>
      <c r="E40" s="27" t="s">
        <v>151</v>
      </c>
      <c r="F40" s="23"/>
    </row>
    <row r="41" spans="1:6" x14ac:dyDescent="0.25">
      <c r="A41" s="5" t="s">
        <v>152</v>
      </c>
      <c r="B41" s="6" t="str">
        <f t="shared" si="0"/>
        <v>CRL</v>
      </c>
      <c r="C41" s="6" t="s">
        <v>153</v>
      </c>
      <c r="D41" s="24" t="s">
        <v>154</v>
      </c>
      <c r="E41" s="25" t="s">
        <v>155</v>
      </c>
      <c r="F41" s="21" t="s">
        <v>156</v>
      </c>
    </row>
    <row r="42" spans="1:6" x14ac:dyDescent="0.25">
      <c r="A42" s="11"/>
      <c r="B42" s="7" t="str">
        <f t="shared" si="0"/>
        <v>Lab 1</v>
      </c>
      <c r="C42" s="7" t="s">
        <v>157</v>
      </c>
      <c r="D42" s="26" t="s">
        <v>158</v>
      </c>
      <c r="E42" s="27" t="s">
        <v>159</v>
      </c>
      <c r="F42" s="22"/>
    </row>
    <row r="43" spans="1:6" x14ac:dyDescent="0.25">
      <c r="A43" s="14"/>
      <c r="B43" s="7" t="str">
        <f t="shared" si="0"/>
        <v>Lab 2</v>
      </c>
      <c r="C43" s="15" t="s">
        <v>160</v>
      </c>
      <c r="D43" s="16" t="s">
        <v>161</v>
      </c>
      <c r="E43" s="17" t="s">
        <v>162</v>
      </c>
      <c r="F43" s="23"/>
    </row>
    <row r="44" spans="1:6" x14ac:dyDescent="0.25">
      <c r="A44" s="5" t="s">
        <v>163</v>
      </c>
      <c r="B44" s="6" t="str">
        <f t="shared" si="0"/>
        <v>CRL</v>
      </c>
      <c r="C44" s="12" t="s">
        <v>164</v>
      </c>
      <c r="D44" s="8" t="s">
        <v>165</v>
      </c>
      <c r="E44" s="9" t="s">
        <v>166</v>
      </c>
      <c r="F44" s="21" t="s">
        <v>167</v>
      </c>
    </row>
    <row r="45" spans="1:6" x14ac:dyDescent="0.25">
      <c r="A45" s="11"/>
      <c r="B45" s="7" t="str">
        <f t="shared" si="0"/>
        <v>Lab 1</v>
      </c>
      <c r="C45" s="12" t="s">
        <v>168</v>
      </c>
      <c r="D45" s="8" t="s">
        <v>169</v>
      </c>
      <c r="E45" s="12" t="s">
        <v>170</v>
      </c>
      <c r="F45" s="22"/>
    </row>
    <row r="46" spans="1:6" x14ac:dyDescent="0.25">
      <c r="A46" s="14"/>
      <c r="B46" s="7" t="str">
        <f t="shared" si="0"/>
        <v>Lab 2</v>
      </c>
      <c r="C46" s="15" t="s">
        <v>171</v>
      </c>
      <c r="D46" s="16" t="s">
        <v>172</v>
      </c>
      <c r="E46" s="17" t="s">
        <v>173</v>
      </c>
      <c r="F46" s="23"/>
    </row>
    <row r="47" spans="1:6" x14ac:dyDescent="0.25">
      <c r="A47" s="5" t="s">
        <v>174</v>
      </c>
      <c r="B47" s="6" t="str">
        <f t="shared" ref="B47:B110" si="1">B44</f>
        <v>CRL</v>
      </c>
      <c r="C47" s="12" t="s">
        <v>175</v>
      </c>
      <c r="D47" s="8" t="s">
        <v>176</v>
      </c>
      <c r="E47" s="9" t="s">
        <v>177</v>
      </c>
      <c r="F47" s="21" t="s">
        <v>178</v>
      </c>
    </row>
    <row r="48" spans="1:6" x14ac:dyDescent="0.25">
      <c r="A48" s="11"/>
      <c r="B48" s="7" t="str">
        <f t="shared" si="1"/>
        <v>Lab 1</v>
      </c>
      <c r="C48" s="12" t="s">
        <v>179</v>
      </c>
      <c r="D48" s="8" t="s">
        <v>180</v>
      </c>
      <c r="E48" s="12" t="s">
        <v>181</v>
      </c>
      <c r="F48" s="22"/>
    </row>
    <row r="49" spans="1:6" x14ac:dyDescent="0.25">
      <c r="A49" s="14"/>
      <c r="B49" s="7" t="str">
        <f t="shared" si="1"/>
        <v>Lab 2</v>
      </c>
      <c r="C49" s="12" t="s">
        <v>182</v>
      </c>
      <c r="D49" s="8" t="s">
        <v>183</v>
      </c>
      <c r="E49" s="9" t="s">
        <v>184</v>
      </c>
      <c r="F49" s="23"/>
    </row>
    <row r="50" spans="1:6" x14ac:dyDescent="0.25">
      <c r="A50" s="5" t="s">
        <v>185</v>
      </c>
      <c r="B50" s="6" t="str">
        <f t="shared" si="1"/>
        <v>CRL</v>
      </c>
      <c r="C50" s="6" t="s">
        <v>186</v>
      </c>
      <c r="D50" s="24" t="s">
        <v>187</v>
      </c>
      <c r="E50" s="25" t="s">
        <v>188</v>
      </c>
      <c r="F50" s="21" t="s">
        <v>189</v>
      </c>
    </row>
    <row r="51" spans="1:6" x14ac:dyDescent="0.25">
      <c r="A51" s="11"/>
      <c r="B51" s="7" t="str">
        <f t="shared" si="1"/>
        <v>Lab 1</v>
      </c>
      <c r="C51" s="7" t="s">
        <v>190</v>
      </c>
      <c r="D51" s="26" t="s">
        <v>191</v>
      </c>
      <c r="E51" s="27" t="s">
        <v>192</v>
      </c>
      <c r="F51" s="22"/>
    </row>
    <row r="52" spans="1:6" ht="17.25" x14ac:dyDescent="0.25">
      <c r="A52" s="14"/>
      <c r="B52" s="7" t="str">
        <f t="shared" si="1"/>
        <v>Lab 2</v>
      </c>
      <c r="C52" s="7" t="s">
        <v>193</v>
      </c>
      <c r="D52" s="26" t="s">
        <v>194</v>
      </c>
      <c r="E52" s="27" t="s">
        <v>195</v>
      </c>
      <c r="F52" s="23"/>
    </row>
    <row r="53" spans="1:6" x14ac:dyDescent="0.25">
      <c r="A53" s="31" t="s">
        <v>196</v>
      </c>
      <c r="B53" s="6" t="str">
        <f t="shared" si="1"/>
        <v>CRL</v>
      </c>
      <c r="C53" s="6" t="s">
        <v>197</v>
      </c>
      <c r="D53" s="24" t="s">
        <v>198</v>
      </c>
      <c r="E53" s="6" t="s">
        <v>199</v>
      </c>
      <c r="F53" s="21" t="s">
        <v>200</v>
      </c>
    </row>
    <row r="54" spans="1:6" x14ac:dyDescent="0.25">
      <c r="A54" s="32"/>
      <c r="B54" s="7" t="str">
        <f t="shared" si="1"/>
        <v>Lab 1</v>
      </c>
      <c r="C54" s="7" t="s">
        <v>201</v>
      </c>
      <c r="D54" s="26" t="s">
        <v>202</v>
      </c>
      <c r="E54" s="7" t="s">
        <v>203</v>
      </c>
      <c r="F54" s="22"/>
    </row>
    <row r="55" spans="1:6" x14ac:dyDescent="0.25">
      <c r="A55" s="33"/>
      <c r="B55" s="7" t="str">
        <f t="shared" si="1"/>
        <v>Lab 2</v>
      </c>
      <c r="C55" s="7" t="s">
        <v>204</v>
      </c>
      <c r="D55" s="26" t="s">
        <v>205</v>
      </c>
      <c r="E55" s="27" t="s">
        <v>206</v>
      </c>
      <c r="F55" s="23"/>
    </row>
    <row r="56" spans="1:6" x14ac:dyDescent="0.25">
      <c r="A56" s="5" t="s">
        <v>207</v>
      </c>
      <c r="B56" s="6" t="str">
        <f t="shared" si="1"/>
        <v>CRL</v>
      </c>
      <c r="C56" s="6" t="s">
        <v>208</v>
      </c>
      <c r="D56" s="24" t="s">
        <v>209</v>
      </c>
      <c r="E56" s="25" t="s">
        <v>210</v>
      </c>
      <c r="F56" s="21" t="s">
        <v>211</v>
      </c>
    </row>
    <row r="57" spans="1:6" x14ac:dyDescent="0.25">
      <c r="A57" s="11"/>
      <c r="B57" s="7" t="str">
        <f t="shared" si="1"/>
        <v>Lab 1</v>
      </c>
      <c r="C57" s="7" t="s">
        <v>212</v>
      </c>
      <c r="D57" s="26" t="s">
        <v>209</v>
      </c>
      <c r="E57" s="27" t="s">
        <v>213</v>
      </c>
      <c r="F57" s="22"/>
    </row>
    <row r="58" spans="1:6" x14ac:dyDescent="0.25">
      <c r="A58" s="14"/>
      <c r="B58" s="7" t="str">
        <f t="shared" si="1"/>
        <v>Lab 2</v>
      </c>
      <c r="C58" s="15" t="s">
        <v>214</v>
      </c>
      <c r="D58" s="16" t="s">
        <v>214</v>
      </c>
      <c r="E58" s="17" t="s">
        <v>215</v>
      </c>
      <c r="F58" s="23"/>
    </row>
    <row r="59" spans="1:6" x14ac:dyDescent="0.25">
      <c r="A59" s="5" t="s">
        <v>216</v>
      </c>
      <c r="B59" s="6" t="str">
        <f t="shared" si="1"/>
        <v>CRL</v>
      </c>
      <c r="C59" s="6" t="s">
        <v>217</v>
      </c>
      <c r="D59" s="24" t="s">
        <v>218</v>
      </c>
      <c r="E59" s="25" t="s">
        <v>219</v>
      </c>
      <c r="F59" s="21" t="s">
        <v>220</v>
      </c>
    </row>
    <row r="60" spans="1:6" x14ac:dyDescent="0.25">
      <c r="A60" s="11"/>
      <c r="B60" s="7" t="str">
        <f t="shared" si="1"/>
        <v>Lab 1</v>
      </c>
      <c r="C60" s="7" t="s">
        <v>221</v>
      </c>
      <c r="D60" s="26" t="s">
        <v>222</v>
      </c>
      <c r="E60" s="27" t="s">
        <v>223</v>
      </c>
      <c r="F60" s="22"/>
    </row>
    <row r="61" spans="1:6" x14ac:dyDescent="0.25">
      <c r="A61" s="14"/>
      <c r="B61" s="7" t="str">
        <f t="shared" si="1"/>
        <v>Lab 2</v>
      </c>
      <c r="C61" s="7" t="s">
        <v>224</v>
      </c>
      <c r="D61" s="26" t="s">
        <v>225</v>
      </c>
      <c r="E61" s="27" t="s">
        <v>226</v>
      </c>
      <c r="F61" s="23"/>
    </row>
    <row r="62" spans="1:6" x14ac:dyDescent="0.25">
      <c r="A62" s="31" t="s">
        <v>227</v>
      </c>
      <c r="B62" s="6" t="str">
        <f t="shared" si="1"/>
        <v>CRL</v>
      </c>
      <c r="C62" s="6" t="s">
        <v>228</v>
      </c>
      <c r="D62" s="24" t="s">
        <v>229</v>
      </c>
      <c r="E62" s="25" t="s">
        <v>230</v>
      </c>
      <c r="F62" s="28" t="s">
        <v>231</v>
      </c>
    </row>
    <row r="63" spans="1:6" x14ac:dyDescent="0.25">
      <c r="A63" s="32"/>
      <c r="B63" s="7" t="str">
        <f t="shared" si="1"/>
        <v>Lab 1</v>
      </c>
      <c r="C63" s="7" t="s">
        <v>232</v>
      </c>
      <c r="D63" s="26" t="s">
        <v>233</v>
      </c>
      <c r="E63" s="27" t="s">
        <v>234</v>
      </c>
      <c r="F63" s="29"/>
    </row>
    <row r="64" spans="1:6" x14ac:dyDescent="0.25">
      <c r="A64" s="33"/>
      <c r="B64" s="7" t="str">
        <f t="shared" si="1"/>
        <v>Lab 2</v>
      </c>
      <c r="C64" s="7" t="s">
        <v>235</v>
      </c>
      <c r="D64" s="26" t="s">
        <v>236</v>
      </c>
      <c r="E64" s="27" t="s">
        <v>237</v>
      </c>
      <c r="F64" s="30"/>
    </row>
    <row r="65" spans="1:6" x14ac:dyDescent="0.25">
      <c r="A65" s="5" t="s">
        <v>238</v>
      </c>
      <c r="B65" s="6" t="str">
        <f t="shared" si="1"/>
        <v>CRL</v>
      </c>
      <c r="C65" s="6" t="s">
        <v>239</v>
      </c>
      <c r="D65" s="24" t="s">
        <v>240</v>
      </c>
      <c r="E65" s="6" t="s">
        <v>241</v>
      </c>
      <c r="F65" s="21" t="s">
        <v>242</v>
      </c>
    </row>
    <row r="66" spans="1:6" x14ac:dyDescent="0.25">
      <c r="A66" s="11"/>
      <c r="B66" s="7" t="str">
        <f t="shared" si="1"/>
        <v>Lab 1</v>
      </c>
      <c r="C66" s="7" t="s">
        <v>243</v>
      </c>
      <c r="D66" s="26" t="s">
        <v>244</v>
      </c>
      <c r="E66" s="27" t="s">
        <v>245</v>
      </c>
      <c r="F66" s="22"/>
    </row>
    <row r="67" spans="1:6" x14ac:dyDescent="0.25">
      <c r="A67" s="14"/>
      <c r="B67" s="7" t="str">
        <f t="shared" si="1"/>
        <v>Lab 2</v>
      </c>
      <c r="C67" s="7" t="s">
        <v>246</v>
      </c>
      <c r="D67" s="26" t="s">
        <v>247</v>
      </c>
      <c r="E67" s="27" t="s">
        <v>248</v>
      </c>
      <c r="F67" s="23"/>
    </row>
    <row r="68" spans="1:6" x14ac:dyDescent="0.25">
      <c r="A68" s="5" t="s">
        <v>249</v>
      </c>
      <c r="B68" s="6" t="str">
        <f t="shared" si="1"/>
        <v>CRL</v>
      </c>
      <c r="C68" s="6" t="s">
        <v>250</v>
      </c>
      <c r="D68" s="24" t="s">
        <v>251</v>
      </c>
      <c r="E68" s="25" t="s">
        <v>252</v>
      </c>
      <c r="F68" s="21" t="s">
        <v>253</v>
      </c>
    </row>
    <row r="69" spans="1:6" x14ac:dyDescent="0.25">
      <c r="A69" s="11"/>
      <c r="B69" s="7" t="str">
        <f t="shared" si="1"/>
        <v>Lab 1</v>
      </c>
      <c r="C69" s="7" t="s">
        <v>254</v>
      </c>
      <c r="D69" s="26" t="s">
        <v>255</v>
      </c>
      <c r="E69" s="27" t="s">
        <v>256</v>
      </c>
      <c r="F69" s="22"/>
    </row>
    <row r="70" spans="1:6" x14ac:dyDescent="0.25">
      <c r="A70" s="14"/>
      <c r="B70" s="7" t="str">
        <f t="shared" si="1"/>
        <v>Lab 2</v>
      </c>
      <c r="C70" s="7" t="s">
        <v>257</v>
      </c>
      <c r="D70" s="26" t="s">
        <v>258</v>
      </c>
      <c r="E70" s="7" t="s">
        <v>259</v>
      </c>
      <c r="F70" s="23"/>
    </row>
    <row r="71" spans="1:6" x14ac:dyDescent="0.25">
      <c r="A71" s="5" t="s">
        <v>260</v>
      </c>
      <c r="B71" s="6" t="str">
        <f t="shared" si="1"/>
        <v>CRL</v>
      </c>
      <c r="C71" s="6" t="s">
        <v>261</v>
      </c>
      <c r="D71" s="24" t="s">
        <v>262</v>
      </c>
      <c r="E71" s="25" t="s">
        <v>263</v>
      </c>
      <c r="F71" s="21" t="s">
        <v>253</v>
      </c>
    </row>
    <row r="72" spans="1:6" x14ac:dyDescent="0.25">
      <c r="A72" s="11"/>
      <c r="B72" s="7" t="str">
        <f t="shared" si="1"/>
        <v>Lab 1</v>
      </c>
      <c r="C72" s="7" t="s">
        <v>264</v>
      </c>
      <c r="D72" s="26" t="s">
        <v>265</v>
      </c>
      <c r="E72" s="27" t="s">
        <v>266</v>
      </c>
      <c r="F72" s="22"/>
    </row>
    <row r="73" spans="1:6" x14ac:dyDescent="0.25">
      <c r="A73" s="14"/>
      <c r="B73" s="7" t="str">
        <f t="shared" si="1"/>
        <v>Lab 2</v>
      </c>
      <c r="C73" s="7" t="s">
        <v>267</v>
      </c>
      <c r="D73" s="26" t="s">
        <v>268</v>
      </c>
      <c r="E73" s="7" t="s">
        <v>269</v>
      </c>
      <c r="F73" s="23"/>
    </row>
    <row r="74" spans="1:6" x14ac:dyDescent="0.25">
      <c r="A74" s="5" t="s">
        <v>270</v>
      </c>
      <c r="B74" s="6" t="str">
        <f t="shared" si="1"/>
        <v>CRL</v>
      </c>
      <c r="C74" s="6" t="s">
        <v>271</v>
      </c>
      <c r="D74" s="24" t="s">
        <v>272</v>
      </c>
      <c r="E74" s="25" t="s">
        <v>273</v>
      </c>
      <c r="F74" s="28" t="s">
        <v>274</v>
      </c>
    </row>
    <row r="75" spans="1:6" x14ac:dyDescent="0.25">
      <c r="A75" s="11"/>
      <c r="B75" s="7" t="str">
        <f t="shared" si="1"/>
        <v>Lab 1</v>
      </c>
      <c r="C75" s="7" t="s">
        <v>275</v>
      </c>
      <c r="D75" s="26" t="s">
        <v>276</v>
      </c>
      <c r="E75" s="7" t="s">
        <v>277</v>
      </c>
      <c r="F75" s="29"/>
    </row>
    <row r="76" spans="1:6" ht="17.25" x14ac:dyDescent="0.25">
      <c r="A76" s="14"/>
      <c r="B76" s="7" t="str">
        <f t="shared" si="1"/>
        <v>Lab 2</v>
      </c>
      <c r="C76" s="7" t="s">
        <v>278</v>
      </c>
      <c r="D76" s="26" t="s">
        <v>279</v>
      </c>
      <c r="E76" s="27" t="s">
        <v>280</v>
      </c>
      <c r="F76" s="30"/>
    </row>
    <row r="77" spans="1:6" x14ac:dyDescent="0.25">
      <c r="A77" s="5" t="s">
        <v>281</v>
      </c>
      <c r="B77" s="6" t="str">
        <f t="shared" si="1"/>
        <v>CRL</v>
      </c>
      <c r="C77" s="6" t="s">
        <v>282</v>
      </c>
      <c r="D77" s="24" t="s">
        <v>283</v>
      </c>
      <c r="E77" s="25" t="s">
        <v>284</v>
      </c>
      <c r="F77" s="21" t="s">
        <v>285</v>
      </c>
    </row>
    <row r="78" spans="1:6" x14ac:dyDescent="0.25">
      <c r="A78" s="11"/>
      <c r="B78" s="7" t="str">
        <f t="shared" si="1"/>
        <v>Lab 1</v>
      </c>
      <c r="C78" s="7" t="s">
        <v>286</v>
      </c>
      <c r="D78" s="26" t="s">
        <v>287</v>
      </c>
      <c r="E78" s="27" t="s">
        <v>288</v>
      </c>
      <c r="F78" s="22"/>
    </row>
    <row r="79" spans="1:6" x14ac:dyDescent="0.25">
      <c r="A79" s="14"/>
      <c r="B79" s="7" t="str">
        <f t="shared" si="1"/>
        <v>Lab 2</v>
      </c>
      <c r="C79" s="7" t="s">
        <v>289</v>
      </c>
      <c r="D79" s="26" t="s">
        <v>290</v>
      </c>
      <c r="E79" s="27" t="s">
        <v>291</v>
      </c>
      <c r="F79" s="23"/>
    </row>
    <row r="80" spans="1:6" x14ac:dyDescent="0.25">
      <c r="A80" s="5" t="s">
        <v>292</v>
      </c>
      <c r="B80" s="6" t="str">
        <f t="shared" si="1"/>
        <v>CRL</v>
      </c>
      <c r="C80" s="6" t="s">
        <v>293</v>
      </c>
      <c r="D80" s="24" t="s">
        <v>294</v>
      </c>
      <c r="E80" s="25" t="s">
        <v>295</v>
      </c>
      <c r="F80" s="21" t="s">
        <v>296</v>
      </c>
    </row>
    <row r="81" spans="1:6" x14ac:dyDescent="0.25">
      <c r="A81" s="11"/>
      <c r="B81" s="7" t="str">
        <f t="shared" si="1"/>
        <v>Lab 1</v>
      </c>
      <c r="C81" s="7" t="s">
        <v>297</v>
      </c>
      <c r="D81" s="26" t="s">
        <v>298</v>
      </c>
      <c r="E81" s="27" t="s">
        <v>299</v>
      </c>
      <c r="F81" s="22"/>
    </row>
    <row r="82" spans="1:6" x14ac:dyDescent="0.25">
      <c r="A82" s="14"/>
      <c r="B82" s="7" t="str">
        <f t="shared" si="1"/>
        <v>Lab 2</v>
      </c>
      <c r="C82" s="7" t="s">
        <v>300</v>
      </c>
      <c r="D82" s="26" t="s">
        <v>301</v>
      </c>
      <c r="E82" s="27" t="s">
        <v>302</v>
      </c>
      <c r="F82" s="23"/>
    </row>
    <row r="83" spans="1:6" x14ac:dyDescent="0.25">
      <c r="A83" s="5" t="s">
        <v>303</v>
      </c>
      <c r="B83" s="6" t="str">
        <f t="shared" si="1"/>
        <v>CRL</v>
      </c>
      <c r="C83" s="6" t="s">
        <v>304</v>
      </c>
      <c r="D83" s="24" t="s">
        <v>305</v>
      </c>
      <c r="E83" s="25" t="s">
        <v>306</v>
      </c>
      <c r="F83" s="21" t="s">
        <v>307</v>
      </c>
    </row>
    <row r="84" spans="1:6" x14ac:dyDescent="0.25">
      <c r="A84" s="11"/>
      <c r="B84" s="7" t="str">
        <f t="shared" si="1"/>
        <v>Lab 1</v>
      </c>
      <c r="C84" s="7" t="s">
        <v>308</v>
      </c>
      <c r="D84" s="26" t="s">
        <v>309</v>
      </c>
      <c r="E84" s="27" t="s">
        <v>310</v>
      </c>
      <c r="F84" s="22"/>
    </row>
    <row r="85" spans="1:6" x14ac:dyDescent="0.25">
      <c r="A85" s="14"/>
      <c r="B85" s="7" t="str">
        <f t="shared" si="1"/>
        <v>Lab 2</v>
      </c>
      <c r="C85" s="7" t="s">
        <v>311</v>
      </c>
      <c r="D85" s="26" t="s">
        <v>312</v>
      </c>
      <c r="E85" s="27" t="s">
        <v>313</v>
      </c>
      <c r="F85" s="23"/>
    </row>
    <row r="86" spans="1:6" x14ac:dyDescent="0.25">
      <c r="A86" s="31" t="s">
        <v>314</v>
      </c>
      <c r="B86" s="6" t="str">
        <f t="shared" si="1"/>
        <v>CRL</v>
      </c>
      <c r="C86" s="6" t="s">
        <v>315</v>
      </c>
      <c r="D86" s="24" t="s">
        <v>316</v>
      </c>
      <c r="E86" s="25" t="s">
        <v>317</v>
      </c>
      <c r="F86" s="21" t="s">
        <v>318</v>
      </c>
    </row>
    <row r="87" spans="1:6" x14ac:dyDescent="0.25">
      <c r="A87" s="32"/>
      <c r="B87" s="7" t="str">
        <f t="shared" si="1"/>
        <v>Lab 1</v>
      </c>
      <c r="C87" s="7" t="s">
        <v>319</v>
      </c>
      <c r="D87" s="26" t="s">
        <v>320</v>
      </c>
      <c r="E87" s="27" t="s">
        <v>321</v>
      </c>
      <c r="F87" s="22"/>
    </row>
    <row r="88" spans="1:6" x14ac:dyDescent="0.25">
      <c r="A88" s="33"/>
      <c r="B88" s="7" t="str">
        <f t="shared" si="1"/>
        <v>Lab 2</v>
      </c>
      <c r="C88" s="7" t="s">
        <v>322</v>
      </c>
      <c r="D88" s="26" t="s">
        <v>323</v>
      </c>
      <c r="E88" s="27" t="s">
        <v>324</v>
      </c>
      <c r="F88" s="23"/>
    </row>
    <row r="89" spans="1:6" x14ac:dyDescent="0.25">
      <c r="A89" s="5" t="s">
        <v>325</v>
      </c>
      <c r="B89" s="6" t="str">
        <f t="shared" si="1"/>
        <v>CRL</v>
      </c>
      <c r="C89" s="6" t="s">
        <v>326</v>
      </c>
      <c r="D89" s="24" t="s">
        <v>327</v>
      </c>
      <c r="E89" s="6" t="s">
        <v>328</v>
      </c>
      <c r="F89" s="21" t="s">
        <v>329</v>
      </c>
    </row>
    <row r="90" spans="1:6" x14ac:dyDescent="0.25">
      <c r="A90" s="11"/>
      <c r="B90" s="7" t="str">
        <f t="shared" si="1"/>
        <v>Lab 1</v>
      </c>
      <c r="C90" s="7" t="s">
        <v>330</v>
      </c>
      <c r="D90" s="26" t="s">
        <v>331</v>
      </c>
      <c r="E90" s="7" t="s">
        <v>332</v>
      </c>
      <c r="F90" s="22"/>
    </row>
    <row r="91" spans="1:6" x14ac:dyDescent="0.25">
      <c r="A91" s="14"/>
      <c r="B91" s="7" t="str">
        <f t="shared" si="1"/>
        <v>Lab 2</v>
      </c>
      <c r="C91" s="7" t="s">
        <v>333</v>
      </c>
      <c r="D91" s="26" t="s">
        <v>334</v>
      </c>
      <c r="E91" s="27" t="s">
        <v>335</v>
      </c>
      <c r="F91" s="23"/>
    </row>
    <row r="92" spans="1:6" x14ac:dyDescent="0.25">
      <c r="A92" s="5" t="s">
        <v>336</v>
      </c>
      <c r="B92" s="6" t="str">
        <f t="shared" si="1"/>
        <v>CRL</v>
      </c>
      <c r="C92" s="6" t="s">
        <v>337</v>
      </c>
      <c r="D92" s="24" t="s">
        <v>338</v>
      </c>
      <c r="E92" s="25" t="s">
        <v>339</v>
      </c>
      <c r="F92" s="21" t="s">
        <v>340</v>
      </c>
    </row>
    <row r="93" spans="1:6" x14ac:dyDescent="0.25">
      <c r="A93" s="11"/>
      <c r="B93" s="7" t="str">
        <f t="shared" si="1"/>
        <v>Lab 1</v>
      </c>
      <c r="C93" s="7" t="s">
        <v>341</v>
      </c>
      <c r="D93" s="26" t="s">
        <v>342</v>
      </c>
      <c r="E93" s="27" t="s">
        <v>343</v>
      </c>
      <c r="F93" s="22"/>
    </row>
    <row r="94" spans="1:6" x14ac:dyDescent="0.25">
      <c r="A94" s="14"/>
      <c r="B94" s="7" t="str">
        <f t="shared" si="1"/>
        <v>Lab 2</v>
      </c>
      <c r="C94" s="7" t="s">
        <v>344</v>
      </c>
      <c r="D94" s="26" t="s">
        <v>345</v>
      </c>
      <c r="E94" s="27" t="s">
        <v>346</v>
      </c>
      <c r="F94" s="23"/>
    </row>
    <row r="95" spans="1:6" x14ac:dyDescent="0.25">
      <c r="A95" s="5" t="s">
        <v>347</v>
      </c>
      <c r="B95" s="6" t="str">
        <f t="shared" si="1"/>
        <v>CRL</v>
      </c>
      <c r="C95" s="6" t="s">
        <v>348</v>
      </c>
      <c r="D95" s="24" t="s">
        <v>349</v>
      </c>
      <c r="E95" s="25" t="s">
        <v>350</v>
      </c>
      <c r="F95" s="21" t="s">
        <v>351</v>
      </c>
    </row>
    <row r="96" spans="1:6" x14ac:dyDescent="0.25">
      <c r="A96" s="11"/>
      <c r="B96" s="7" t="str">
        <f t="shared" si="1"/>
        <v>Lab 1</v>
      </c>
      <c r="C96" s="7" t="s">
        <v>352</v>
      </c>
      <c r="D96" s="26" t="s">
        <v>353</v>
      </c>
      <c r="E96" s="27" t="s">
        <v>354</v>
      </c>
      <c r="F96" s="22"/>
    </row>
    <row r="97" spans="1:6" x14ac:dyDescent="0.25">
      <c r="A97" s="14"/>
      <c r="B97" s="7" t="str">
        <f t="shared" si="1"/>
        <v>Lab 2</v>
      </c>
      <c r="C97" s="7" t="s">
        <v>355</v>
      </c>
      <c r="D97" s="26" t="s">
        <v>356</v>
      </c>
      <c r="E97" s="27" t="s">
        <v>357</v>
      </c>
      <c r="F97" s="23"/>
    </row>
    <row r="98" spans="1:6" x14ac:dyDescent="0.25">
      <c r="A98" s="5" t="s">
        <v>358</v>
      </c>
      <c r="B98" s="6" t="str">
        <f t="shared" si="1"/>
        <v>CRL</v>
      </c>
      <c r="C98" s="6" t="s">
        <v>359</v>
      </c>
      <c r="D98" s="24" t="s">
        <v>360</v>
      </c>
      <c r="E98" s="25" t="s">
        <v>361</v>
      </c>
      <c r="F98" s="21" t="s">
        <v>362</v>
      </c>
    </row>
    <row r="99" spans="1:6" x14ac:dyDescent="0.25">
      <c r="A99" s="11"/>
      <c r="B99" s="7" t="str">
        <f t="shared" si="1"/>
        <v>Lab 1</v>
      </c>
      <c r="C99" s="7" t="s">
        <v>363</v>
      </c>
      <c r="D99" s="26" t="s">
        <v>364</v>
      </c>
      <c r="E99" s="27" t="s">
        <v>365</v>
      </c>
      <c r="F99" s="22"/>
    </row>
    <row r="100" spans="1:6" x14ac:dyDescent="0.25">
      <c r="A100" s="14"/>
      <c r="B100" s="7" t="str">
        <f t="shared" si="1"/>
        <v>Lab 2</v>
      </c>
      <c r="C100" s="7" t="s">
        <v>366</v>
      </c>
      <c r="D100" s="26" t="s">
        <v>367</v>
      </c>
      <c r="E100" s="27" t="s">
        <v>368</v>
      </c>
      <c r="F100" s="23"/>
    </row>
    <row r="101" spans="1:6" x14ac:dyDescent="0.25">
      <c r="A101" s="5" t="s">
        <v>369</v>
      </c>
      <c r="B101" s="6" t="str">
        <f t="shared" si="1"/>
        <v>CRL</v>
      </c>
      <c r="C101" s="6" t="s">
        <v>370</v>
      </c>
      <c r="D101" s="24" t="s">
        <v>371</v>
      </c>
      <c r="E101" s="6" t="s">
        <v>372</v>
      </c>
      <c r="F101" s="21" t="s">
        <v>373</v>
      </c>
    </row>
    <row r="102" spans="1:6" x14ac:dyDescent="0.25">
      <c r="A102" s="11"/>
      <c r="B102" s="7" t="str">
        <f t="shared" si="1"/>
        <v>Lab 1</v>
      </c>
      <c r="C102" s="7" t="s">
        <v>374</v>
      </c>
      <c r="D102" s="26" t="s">
        <v>375</v>
      </c>
      <c r="E102" s="7" t="s">
        <v>376</v>
      </c>
      <c r="F102" s="22"/>
    </row>
    <row r="103" spans="1:6" x14ac:dyDescent="0.25">
      <c r="A103" s="14"/>
      <c r="B103" s="7" t="str">
        <f t="shared" si="1"/>
        <v>Lab 2</v>
      </c>
      <c r="C103" s="7" t="s">
        <v>377</v>
      </c>
      <c r="D103" s="26" t="s">
        <v>378</v>
      </c>
      <c r="E103" s="7" t="s">
        <v>379</v>
      </c>
      <c r="F103" s="23"/>
    </row>
    <row r="104" spans="1:6" x14ac:dyDescent="0.25">
      <c r="A104" s="5" t="s">
        <v>380</v>
      </c>
      <c r="B104" s="6" t="str">
        <f t="shared" si="1"/>
        <v>CRL</v>
      </c>
      <c r="C104" s="6" t="s">
        <v>381</v>
      </c>
      <c r="D104" s="24" t="s">
        <v>382</v>
      </c>
      <c r="E104" s="25" t="s">
        <v>383</v>
      </c>
      <c r="F104" s="21" t="s">
        <v>384</v>
      </c>
    </row>
    <row r="105" spans="1:6" x14ac:dyDescent="0.25">
      <c r="A105" s="11"/>
      <c r="B105" s="7" t="str">
        <f t="shared" si="1"/>
        <v>Lab 1</v>
      </c>
      <c r="C105" s="7" t="s">
        <v>385</v>
      </c>
      <c r="D105" s="26" t="s">
        <v>386</v>
      </c>
      <c r="E105" s="27" t="s">
        <v>387</v>
      </c>
      <c r="F105" s="22"/>
    </row>
    <row r="106" spans="1:6" x14ac:dyDescent="0.25">
      <c r="A106" s="14"/>
      <c r="B106" s="7" t="str">
        <f t="shared" si="1"/>
        <v>Lab 2</v>
      </c>
      <c r="C106" s="7" t="s">
        <v>388</v>
      </c>
      <c r="D106" s="26" t="s">
        <v>389</v>
      </c>
      <c r="E106" s="27" t="s">
        <v>390</v>
      </c>
      <c r="F106" s="23"/>
    </row>
    <row r="107" spans="1:6" x14ac:dyDescent="0.25">
      <c r="A107" s="5" t="s">
        <v>391</v>
      </c>
      <c r="B107" s="6" t="str">
        <f t="shared" si="1"/>
        <v>CRL</v>
      </c>
      <c r="C107" s="6" t="s">
        <v>392</v>
      </c>
      <c r="D107" s="24" t="s">
        <v>393</v>
      </c>
      <c r="E107" s="6" t="s">
        <v>394</v>
      </c>
      <c r="F107" s="21" t="s">
        <v>395</v>
      </c>
    </row>
    <row r="108" spans="1:6" x14ac:dyDescent="0.25">
      <c r="A108" s="11"/>
      <c r="B108" s="7" t="str">
        <f t="shared" si="1"/>
        <v>Lab 1</v>
      </c>
      <c r="C108" s="7" t="s">
        <v>396</v>
      </c>
      <c r="D108" s="26" t="s">
        <v>397</v>
      </c>
      <c r="E108" s="27" t="s">
        <v>398</v>
      </c>
      <c r="F108" s="22"/>
    </row>
    <row r="109" spans="1:6" x14ac:dyDescent="0.25">
      <c r="A109" s="14"/>
      <c r="B109" s="7" t="str">
        <f t="shared" si="1"/>
        <v>Lab 2</v>
      </c>
      <c r="C109" s="7" t="s">
        <v>399</v>
      </c>
      <c r="D109" s="26" t="s">
        <v>400</v>
      </c>
      <c r="E109" s="27" t="s">
        <v>401</v>
      </c>
      <c r="F109" s="23"/>
    </row>
    <row r="110" spans="1:6" x14ac:dyDescent="0.25">
      <c r="A110" s="5" t="s">
        <v>402</v>
      </c>
      <c r="B110" s="6" t="str">
        <f t="shared" si="1"/>
        <v>CRL</v>
      </c>
      <c r="C110" s="6" t="s">
        <v>403</v>
      </c>
      <c r="D110" s="24" t="s">
        <v>404</v>
      </c>
      <c r="E110" s="25" t="s">
        <v>405</v>
      </c>
      <c r="F110" s="21" t="s">
        <v>406</v>
      </c>
    </row>
    <row r="111" spans="1:6" x14ac:dyDescent="0.25">
      <c r="A111" s="11"/>
      <c r="B111" s="7" t="str">
        <f t="shared" ref="B111:B115" si="2">B108</f>
        <v>Lab 1</v>
      </c>
      <c r="C111" s="7" t="s">
        <v>407</v>
      </c>
      <c r="D111" s="26" t="s">
        <v>408</v>
      </c>
      <c r="E111" s="27" t="s">
        <v>409</v>
      </c>
      <c r="F111" s="22"/>
    </row>
    <row r="112" spans="1:6" x14ac:dyDescent="0.25">
      <c r="A112" s="14"/>
      <c r="B112" s="7" t="str">
        <f t="shared" si="2"/>
        <v>Lab 2</v>
      </c>
      <c r="C112" s="7" t="s">
        <v>410</v>
      </c>
      <c r="D112" s="26" t="s">
        <v>411</v>
      </c>
      <c r="E112" s="27" t="s">
        <v>412</v>
      </c>
      <c r="F112" s="23"/>
    </row>
    <row r="113" spans="1:6" x14ac:dyDescent="0.25">
      <c r="A113" s="5" t="s">
        <v>413</v>
      </c>
      <c r="B113" s="6" t="str">
        <f t="shared" si="2"/>
        <v>CRL</v>
      </c>
      <c r="C113" s="6" t="s">
        <v>414</v>
      </c>
      <c r="D113" s="24" t="s">
        <v>415</v>
      </c>
      <c r="E113" s="25" t="s">
        <v>416</v>
      </c>
      <c r="F113" s="21" t="s">
        <v>417</v>
      </c>
    </row>
    <row r="114" spans="1:6" x14ac:dyDescent="0.25">
      <c r="A114" s="11"/>
      <c r="B114" s="7" t="str">
        <f t="shared" si="2"/>
        <v>Lab 1</v>
      </c>
      <c r="C114" s="7" t="s">
        <v>418</v>
      </c>
      <c r="D114" s="26" t="s">
        <v>419</v>
      </c>
      <c r="E114" s="27" t="s">
        <v>420</v>
      </c>
      <c r="F114" s="22"/>
    </row>
    <row r="115" spans="1:6" ht="17.25" x14ac:dyDescent="0.25">
      <c r="A115" s="14"/>
      <c r="B115" s="15" t="str">
        <f t="shared" si="2"/>
        <v>Lab 2</v>
      </c>
      <c r="C115" s="15" t="s">
        <v>421</v>
      </c>
      <c r="D115" s="16" t="s">
        <v>422</v>
      </c>
      <c r="E115" s="17" t="s">
        <v>423</v>
      </c>
      <c r="F115" s="23"/>
    </row>
  </sheetData>
  <mergeCells count="76">
    <mergeCell ref="A110:A112"/>
    <mergeCell ref="F110:F112"/>
    <mergeCell ref="A113:A115"/>
    <mergeCell ref="F113:F115"/>
    <mergeCell ref="A101:A103"/>
    <mergeCell ref="F101:F103"/>
    <mergeCell ref="A104:A106"/>
    <mergeCell ref="F104:F106"/>
    <mergeCell ref="A107:A109"/>
    <mergeCell ref="F107:F109"/>
    <mergeCell ref="A92:A94"/>
    <mergeCell ref="F92:F94"/>
    <mergeCell ref="A95:A97"/>
    <mergeCell ref="F95:F97"/>
    <mergeCell ref="A98:A100"/>
    <mergeCell ref="F98:F100"/>
    <mergeCell ref="A83:A85"/>
    <mergeCell ref="F83:F85"/>
    <mergeCell ref="A86:A88"/>
    <mergeCell ref="F86:F88"/>
    <mergeCell ref="A89:A91"/>
    <mergeCell ref="F89:F91"/>
    <mergeCell ref="A74:A76"/>
    <mergeCell ref="F74:F76"/>
    <mergeCell ref="A77:A79"/>
    <mergeCell ref="F77:F79"/>
    <mergeCell ref="A80:A82"/>
    <mergeCell ref="F80:F82"/>
    <mergeCell ref="A65:A67"/>
    <mergeCell ref="F65:F67"/>
    <mergeCell ref="A68:A70"/>
    <mergeCell ref="F68:F70"/>
    <mergeCell ref="A71:A73"/>
    <mergeCell ref="F71:F73"/>
    <mergeCell ref="A56:A58"/>
    <mergeCell ref="F56:F58"/>
    <mergeCell ref="A59:A61"/>
    <mergeCell ref="F59:F61"/>
    <mergeCell ref="A62:A64"/>
    <mergeCell ref="F62:F64"/>
    <mergeCell ref="A47:A49"/>
    <mergeCell ref="F47:F49"/>
    <mergeCell ref="A50:A52"/>
    <mergeCell ref="F50:F52"/>
    <mergeCell ref="A53:A55"/>
    <mergeCell ref="F53:F55"/>
    <mergeCell ref="A38:A40"/>
    <mergeCell ref="F38:F40"/>
    <mergeCell ref="A41:A43"/>
    <mergeCell ref="F41:F43"/>
    <mergeCell ref="A44:A46"/>
    <mergeCell ref="F44:F46"/>
    <mergeCell ref="A29:A31"/>
    <mergeCell ref="F29:F31"/>
    <mergeCell ref="A32:A34"/>
    <mergeCell ref="F32:F34"/>
    <mergeCell ref="A35:A37"/>
    <mergeCell ref="F35:F37"/>
    <mergeCell ref="A20:A22"/>
    <mergeCell ref="F20:F22"/>
    <mergeCell ref="A23:A25"/>
    <mergeCell ref="F23:F25"/>
    <mergeCell ref="A26:A28"/>
    <mergeCell ref="F26:F28"/>
    <mergeCell ref="A11:A13"/>
    <mergeCell ref="F11:F13"/>
    <mergeCell ref="A14:A16"/>
    <mergeCell ref="F14:F16"/>
    <mergeCell ref="A17:A19"/>
    <mergeCell ref="F17:F19"/>
    <mergeCell ref="A2:A4"/>
    <mergeCell ref="F2:F4"/>
    <mergeCell ref="A5:A7"/>
    <mergeCell ref="F5:F7"/>
    <mergeCell ref="A8:A10"/>
    <mergeCell ref="F8:F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anJ</dc:creator>
  <cp:lastModifiedBy>JordanJ</cp:lastModifiedBy>
  <dcterms:created xsi:type="dcterms:W3CDTF">2014-11-14T16:06:23Z</dcterms:created>
  <dcterms:modified xsi:type="dcterms:W3CDTF">2014-11-14T16:07:32Z</dcterms:modified>
</cp:coreProperties>
</file>